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rbaniak/Documents/Omics In Space/SPI_methods_Paper/Manuscript/"/>
    </mc:Choice>
  </mc:AlternateContent>
  <xr:revisionPtr revIDLastSave="0" documentId="13_ncr:1_{107905CA-2061-3747-A890-D173B84273CF}" xr6:coauthVersionLast="36" xr6:coauthVersionMax="36" xr10:uidLastSave="{00000000-0000-0000-0000-000000000000}"/>
  <bookViews>
    <workbookView xWindow="2180" yWindow="460" windowWidth="27640" windowHeight="16220" xr2:uid="{BBD38117-69A9-0C40-BA34-85BB022727E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2" i="1" l="1"/>
  <c r="AA12" i="1" s="1"/>
  <c r="AB12" i="1" s="1"/>
</calcChain>
</file>

<file path=xl/sharedStrings.xml><?xml version="1.0" encoding="utf-8"?>
<sst xmlns="http://schemas.openxmlformats.org/spreadsheetml/2006/main" count="114" uniqueCount="114">
  <si>
    <t>Escherichia coli</t>
  </si>
  <si>
    <t>Clostridioides difficile</t>
  </si>
  <si>
    <t>Chromobacterium violaceum</t>
  </si>
  <si>
    <t>Enterococcus faecalis</t>
  </si>
  <si>
    <t>Bacillus subtilis</t>
  </si>
  <si>
    <t>Pseudomonas fluorescens</t>
  </si>
  <si>
    <t>Ralstonia solanacearum</t>
  </si>
  <si>
    <t>Micrococcus luteus</t>
  </si>
  <si>
    <t>Staphylococcus epidermidis</t>
  </si>
  <si>
    <t>Shigella sonnei</t>
  </si>
  <si>
    <t>Pseudomonas aeruginosa</t>
  </si>
  <si>
    <t>Campylobacter jejuni</t>
  </si>
  <si>
    <t>Clostridium sp. C105KSO15</t>
  </si>
  <si>
    <t>Massilia timonae</t>
  </si>
  <si>
    <t>Stenotrophomonas maltophilia</t>
  </si>
  <si>
    <t>Pseudoalteromonas sp. MQS005</t>
  </si>
  <si>
    <t>Salmonella enterica</t>
  </si>
  <si>
    <t>Campylobacter coli</t>
  </si>
  <si>
    <t>Streptococcus pneumoniae</t>
  </si>
  <si>
    <t>Staphylococcus aureus</t>
  </si>
  <si>
    <t>Leuconostoc mesenteroides</t>
  </si>
  <si>
    <t>Cutibacterium acnes</t>
  </si>
  <si>
    <t>Clostridium sp. C105KSO13</t>
  </si>
  <si>
    <t>Shigella flexneri</t>
  </si>
  <si>
    <t>Pseudomonas antarctica</t>
  </si>
  <si>
    <t>Massilia sp. LC238</t>
  </si>
  <si>
    <t>Massilia oculi</t>
  </si>
  <si>
    <t>Streptomyces specialis</t>
  </si>
  <si>
    <t>Lactobacillus casei</t>
  </si>
  <si>
    <t>Homo sapiens</t>
  </si>
  <si>
    <t>Clostridium sp. C105KSO14</t>
  </si>
  <si>
    <t>Plasmodium ovale</t>
  </si>
  <si>
    <t>Massilia alkalitolerans</t>
  </si>
  <si>
    <t>Pseudomonas sp. HMSC05H02</t>
  </si>
  <si>
    <t>Leifsonia sp. Leaf336</t>
  </si>
  <si>
    <t>Malassezia globosa</t>
  </si>
  <si>
    <t>Picea glauca</t>
  </si>
  <si>
    <t>Stenotrophomonas sp. SKA14</t>
  </si>
  <si>
    <t>Cellvibrio mixtus</t>
  </si>
  <si>
    <t>Lawsonella clevelandensis</t>
  </si>
  <si>
    <t>Pinus koraiensis</t>
  </si>
  <si>
    <t>Lactococcus lactis</t>
  </si>
  <si>
    <t>Enterococcus faecium</t>
  </si>
  <si>
    <t>Helicobacter felis</t>
  </si>
  <si>
    <t>Mycobacterium tuberculosis</t>
  </si>
  <si>
    <t>Xanthomonas citri</t>
  </si>
  <si>
    <t>Cajanus cajan</t>
  </si>
  <si>
    <t>Macaca fascicularis</t>
  </si>
  <si>
    <t>Cedrus deodara</t>
  </si>
  <si>
    <t>Pan troglodytes</t>
  </si>
  <si>
    <t>Lautropia mirabilis</t>
  </si>
  <si>
    <t>Rothia mucilaginosa</t>
  </si>
  <si>
    <t>Streptomyces lydicus</t>
  </si>
  <si>
    <t>Massilia sp. BSC265</t>
  </si>
  <si>
    <t>Lupinus angustifolius</t>
  </si>
  <si>
    <t>Calothrix sp. HK-06</t>
  </si>
  <si>
    <t>Streptococcus halitosis</t>
  </si>
  <si>
    <t>Mycolicibacterium peregrinum</t>
  </si>
  <si>
    <t>Malassezia sympodialis</t>
  </si>
  <si>
    <t>Calothrix sp. PCC 7103</t>
  </si>
  <si>
    <t>Candidatus Saccharibacteria bacterium 32-50-13</t>
  </si>
  <si>
    <t>Gemella haemolysans</t>
  </si>
  <si>
    <t>Streptomyces sp. NRRL S-146</t>
  </si>
  <si>
    <t>Gemella sanguinis</t>
  </si>
  <si>
    <t>Periconia macrospinosa</t>
  </si>
  <si>
    <t>Xanthomonas campestris</t>
  </si>
  <si>
    <t>Nomascus leucogenys</t>
  </si>
  <si>
    <t>Exophiala xenobiotica</t>
  </si>
  <si>
    <t>Cloacibacterium normanense</t>
  </si>
  <si>
    <t>Microbacterium sp. H83</t>
  </si>
  <si>
    <t>Mycolicibacterium fortuitum</t>
  </si>
  <si>
    <t>Gordonia terrae</t>
  </si>
  <si>
    <t>Hymenobacter sp. PAMC 26554</t>
  </si>
  <si>
    <t>Solirubrobacter soli</t>
  </si>
  <si>
    <t>Aeromicrobium choanae</t>
  </si>
  <si>
    <t>Finegoldia magna</t>
  </si>
  <si>
    <t>Xanthomonadaceae bacterium NML91-0213</t>
  </si>
  <si>
    <t>Mycobacteroides abscessus</t>
  </si>
  <si>
    <t>Algoriphagus terrigena</t>
  </si>
  <si>
    <t>Malassezia pachydermatis</t>
  </si>
  <si>
    <t>[Propionibacterium] humerusii</t>
  </si>
  <si>
    <t>Aquamicrobium sp. LC103</t>
  </si>
  <si>
    <t>Luteimonas sp. JM171</t>
  </si>
  <si>
    <t xml:space="preserve">Detected species </t>
  </si>
  <si>
    <t>Table S1: Table of read counts generated from Illumina HiSeq sequencing. The first nine organisms are the ones present in the WCMR</t>
  </si>
  <si>
    <t>Tx_Max_High_rep1</t>
  </si>
  <si>
    <t>Tx_Max_High_rep2</t>
  </si>
  <si>
    <t>Tx_Max_Hgh_rep3</t>
  </si>
  <si>
    <t>Tx_Max_Low_rep1</t>
  </si>
  <si>
    <t>Tx_Max_Low_rep2</t>
  </si>
  <si>
    <t>Tx_Max_Low_rep3</t>
  </si>
  <si>
    <t>Tx_µT_High_rep1</t>
  </si>
  <si>
    <t>Tx_µT_High_rep2</t>
  </si>
  <si>
    <t>Tx_µT_High_rep3</t>
  </si>
  <si>
    <t>Tx_µT_Low_rep1</t>
  </si>
  <si>
    <t>Tx_µT_Low_rep2</t>
  </si>
  <si>
    <t>Tx_µT_Low_rep3</t>
  </si>
  <si>
    <t>YNP_µT_Med_rep1</t>
  </si>
  <si>
    <t>YNP_µT_Med_rep2</t>
  </si>
  <si>
    <t>YNP_µT_Med_rep3</t>
  </si>
  <si>
    <t>YNP_µT_High_rep1</t>
  </si>
  <si>
    <t>YNP_µT_High_rep2</t>
  </si>
  <si>
    <t>YNP_µT_High_rep3</t>
  </si>
  <si>
    <t>YNP_µT_CTL_rep1</t>
  </si>
  <si>
    <t>YNP_µT_CTL_rep2</t>
  </si>
  <si>
    <t>YNP_µT_CTL_rep3</t>
  </si>
  <si>
    <t>Tx_Max_CTL_rep1</t>
  </si>
  <si>
    <t>Tx_Max_CTL_rep2</t>
  </si>
  <si>
    <t>Tx_Max_CTL_rep3</t>
  </si>
  <si>
    <t>Tx_µT_CTL_rep1</t>
  </si>
  <si>
    <t>Tx_µT_CTL_rep2</t>
  </si>
  <si>
    <t>Tx_µT_CTL_rep3</t>
  </si>
  <si>
    <t>Sequencing NTC</t>
  </si>
  <si>
    <r>
      <t xml:space="preserve">Halobacillus </t>
    </r>
    <r>
      <rPr>
        <b/>
        <sz val="11"/>
        <color rgb="FF7030A0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8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7030A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168" fontId="0" fillId="0" borderId="0" xfId="1" applyNumberFormat="1" applyFont="1" applyAlignment="1">
      <alignment horizontal="right" vertical="center"/>
    </xf>
    <xf numFmtId="0" fontId="0" fillId="0" borderId="0" xfId="0" applyAlignment="1">
      <alignment vertical="center"/>
    </xf>
    <xf numFmtId="168" fontId="0" fillId="0" borderId="0" xfId="1" applyNumberFormat="1" applyFont="1" applyAlignment="1">
      <alignment vertical="center"/>
    </xf>
    <xf numFmtId="2" fontId="0" fillId="0" borderId="0" xfId="0" applyNumberFormat="1" applyAlignment="1">
      <alignment vertical="center"/>
    </xf>
    <xf numFmtId="0" fontId="2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0E61B-3AB7-BB4A-BF0E-4EA6511F3128}">
  <dimension ref="A1:AL87"/>
  <sheetViews>
    <sheetView tabSelected="1" topLeftCell="N65" workbookViewId="0">
      <selection activeCell="B16" sqref="B16"/>
    </sheetView>
  </sheetViews>
  <sheetFormatPr baseColWidth="10" defaultRowHeight="16" x14ac:dyDescent="0.2"/>
  <cols>
    <col min="1" max="1" width="31.5" customWidth="1"/>
    <col min="2" max="2" width="16.83203125" customWidth="1"/>
    <col min="3" max="3" width="16" customWidth="1"/>
    <col min="4" max="4" width="15.83203125" customWidth="1"/>
    <col min="6" max="6" width="16" customWidth="1"/>
    <col min="7" max="7" width="15.6640625" customWidth="1"/>
    <col min="8" max="8" width="15.83203125" customWidth="1"/>
    <col min="10" max="11" width="14.33203125" customWidth="1"/>
    <col min="12" max="12" width="15.1640625" customWidth="1"/>
    <col min="14" max="14" width="14.6640625" customWidth="1"/>
    <col min="15" max="15" width="14.1640625" customWidth="1"/>
    <col min="16" max="16" width="14.5" customWidth="1"/>
    <col min="18" max="18" width="17.5" customWidth="1"/>
    <col min="19" max="19" width="16.83203125" customWidth="1"/>
    <col min="20" max="20" width="15.83203125" customWidth="1"/>
    <col min="22" max="22" width="17" customWidth="1"/>
    <col min="23" max="23" width="16.5" customWidth="1"/>
    <col min="24" max="24" width="16.1640625" customWidth="1"/>
    <col min="26" max="26" width="17.5" customWidth="1"/>
    <col min="27" max="27" width="17.83203125" customWidth="1"/>
    <col min="28" max="28" width="16.33203125" customWidth="1"/>
    <col min="30" max="30" width="17" customWidth="1"/>
    <col min="31" max="31" width="16.6640625" customWidth="1"/>
    <col min="32" max="32" width="15.83203125" customWidth="1"/>
    <col min="34" max="34" width="15.5" customWidth="1"/>
    <col min="35" max="35" width="13.83203125" customWidth="1"/>
    <col min="36" max="36" width="14.6640625" customWidth="1"/>
    <col min="38" max="38" width="15" customWidth="1"/>
  </cols>
  <sheetData>
    <row r="1" spans="1:38" x14ac:dyDescent="0.2">
      <c r="A1" s="14" t="s">
        <v>84</v>
      </c>
    </row>
    <row r="3" spans="1:38" x14ac:dyDescent="0.2">
      <c r="A3" s="1" t="s">
        <v>83</v>
      </c>
      <c r="B3" s="1" t="s">
        <v>85</v>
      </c>
      <c r="C3" s="1" t="s">
        <v>86</v>
      </c>
      <c r="D3" s="1" t="s">
        <v>87</v>
      </c>
      <c r="E3" s="1"/>
      <c r="F3" s="1" t="s">
        <v>88</v>
      </c>
      <c r="G3" s="1" t="s">
        <v>89</v>
      </c>
      <c r="H3" s="1" t="s">
        <v>90</v>
      </c>
      <c r="I3" s="1"/>
      <c r="J3" s="1" t="s">
        <v>91</v>
      </c>
      <c r="K3" s="1" t="s">
        <v>92</v>
      </c>
      <c r="L3" s="1" t="s">
        <v>93</v>
      </c>
      <c r="M3" s="1"/>
      <c r="N3" s="1" t="s">
        <v>94</v>
      </c>
      <c r="O3" s="1" t="s">
        <v>95</v>
      </c>
      <c r="P3" s="1" t="s">
        <v>96</v>
      </c>
      <c r="Q3" s="1"/>
      <c r="R3" s="1" t="s">
        <v>100</v>
      </c>
      <c r="S3" s="1" t="s">
        <v>101</v>
      </c>
      <c r="T3" s="1" t="s">
        <v>102</v>
      </c>
      <c r="U3" s="1"/>
      <c r="V3" s="1" t="s">
        <v>97</v>
      </c>
      <c r="W3" s="1" t="s">
        <v>98</v>
      </c>
      <c r="X3" s="1" t="s">
        <v>99</v>
      </c>
      <c r="Y3" s="1"/>
      <c r="Z3" s="1" t="s">
        <v>103</v>
      </c>
      <c r="AA3" s="1" t="s">
        <v>104</v>
      </c>
      <c r="AB3" s="1" t="s">
        <v>105</v>
      </c>
      <c r="AC3" s="1"/>
      <c r="AD3" s="1" t="s">
        <v>106</v>
      </c>
      <c r="AE3" s="1" t="s">
        <v>107</v>
      </c>
      <c r="AF3" s="1" t="s">
        <v>108</v>
      </c>
      <c r="AG3" s="1"/>
      <c r="AH3" s="1" t="s">
        <v>109</v>
      </c>
      <c r="AI3" s="1" t="s">
        <v>110</v>
      </c>
      <c r="AJ3" s="1" t="s">
        <v>111</v>
      </c>
      <c r="AK3" s="1"/>
      <c r="AL3" s="1" t="s">
        <v>112</v>
      </c>
    </row>
    <row r="4" spans="1:38" x14ac:dyDescent="0.2">
      <c r="A4" s="2" t="s">
        <v>0</v>
      </c>
      <c r="B4" s="3">
        <v>288592</v>
      </c>
      <c r="C4" s="3">
        <v>317753</v>
      </c>
      <c r="D4" s="3">
        <v>326481</v>
      </c>
      <c r="E4" s="3"/>
      <c r="F4" s="3">
        <v>1027</v>
      </c>
      <c r="G4" s="3">
        <v>421</v>
      </c>
      <c r="H4" s="3">
        <v>561</v>
      </c>
      <c r="I4" s="3"/>
      <c r="J4" s="3">
        <v>281112</v>
      </c>
      <c r="K4" s="3">
        <v>279525</v>
      </c>
      <c r="L4" s="3">
        <v>273380</v>
      </c>
      <c r="M4" s="3"/>
      <c r="N4" s="3">
        <v>1955</v>
      </c>
      <c r="O4" s="3">
        <v>1310</v>
      </c>
      <c r="P4" s="3">
        <v>2171</v>
      </c>
      <c r="Q4" s="3"/>
      <c r="R4" s="3">
        <v>318603</v>
      </c>
      <c r="S4" s="3">
        <v>334962</v>
      </c>
      <c r="T4" s="3">
        <v>361581</v>
      </c>
      <c r="U4" s="3"/>
      <c r="V4" s="3">
        <v>242269</v>
      </c>
      <c r="W4" s="3">
        <v>250667</v>
      </c>
      <c r="X4" s="3">
        <v>270935</v>
      </c>
      <c r="Y4" s="3"/>
      <c r="Z4" s="3">
        <v>62</v>
      </c>
      <c r="AA4" s="3">
        <v>58</v>
      </c>
      <c r="AB4" s="3"/>
      <c r="AC4" s="3"/>
      <c r="AD4" s="3">
        <v>221</v>
      </c>
      <c r="AE4" s="3">
        <v>813</v>
      </c>
      <c r="AF4" s="3"/>
      <c r="AG4" s="3"/>
      <c r="AH4" s="3">
        <v>69</v>
      </c>
      <c r="AI4" s="3">
        <v>574</v>
      </c>
      <c r="AJ4" s="3">
        <v>110</v>
      </c>
      <c r="AK4" s="3"/>
      <c r="AL4" s="3">
        <v>33</v>
      </c>
    </row>
    <row r="5" spans="1:38" x14ac:dyDescent="0.2">
      <c r="A5" s="2" t="s">
        <v>2</v>
      </c>
      <c r="B5" s="3">
        <v>222242</v>
      </c>
      <c r="C5" s="3">
        <v>182297</v>
      </c>
      <c r="D5" s="3">
        <v>167347</v>
      </c>
      <c r="E5" s="3"/>
      <c r="F5" s="3">
        <v>465</v>
      </c>
      <c r="G5" s="3">
        <v>243</v>
      </c>
      <c r="H5" s="3">
        <v>350</v>
      </c>
      <c r="I5" s="3"/>
      <c r="J5" s="3">
        <v>126575</v>
      </c>
      <c r="K5" s="3">
        <v>127509</v>
      </c>
      <c r="L5" s="3">
        <v>119165</v>
      </c>
      <c r="M5" s="3"/>
      <c r="N5" s="3">
        <v>1255</v>
      </c>
      <c r="O5" s="3">
        <v>852</v>
      </c>
      <c r="P5" s="3">
        <v>1162</v>
      </c>
      <c r="Q5" s="3"/>
      <c r="R5" s="3">
        <v>149285</v>
      </c>
      <c r="S5" s="3">
        <v>164426</v>
      </c>
      <c r="T5" s="3">
        <v>173854</v>
      </c>
      <c r="U5" s="3"/>
      <c r="V5" s="3">
        <v>123261</v>
      </c>
      <c r="W5" s="3">
        <v>160574</v>
      </c>
      <c r="X5" s="3">
        <v>113173</v>
      </c>
      <c r="Y5" s="3"/>
      <c r="Z5" s="3"/>
      <c r="AA5" s="3"/>
      <c r="AB5" s="3"/>
      <c r="AC5" s="3"/>
      <c r="AD5" s="3"/>
      <c r="AE5" s="3">
        <v>334</v>
      </c>
      <c r="AF5" s="3"/>
      <c r="AG5" s="3"/>
      <c r="AH5" s="3"/>
      <c r="AI5" s="3">
        <v>260</v>
      </c>
      <c r="AJ5" s="3"/>
      <c r="AK5" s="3"/>
      <c r="AL5" s="3"/>
    </row>
    <row r="6" spans="1:38" x14ac:dyDescent="0.2">
      <c r="A6" s="2" t="s">
        <v>3</v>
      </c>
      <c r="B6" s="3">
        <v>27762</v>
      </c>
      <c r="C6" s="3">
        <v>34981</v>
      </c>
      <c r="D6" s="3">
        <v>48527</v>
      </c>
      <c r="E6" s="3"/>
      <c r="F6" s="3">
        <v>641</v>
      </c>
      <c r="G6" s="3">
        <v>274</v>
      </c>
      <c r="H6" s="3">
        <v>391</v>
      </c>
      <c r="I6" s="3"/>
      <c r="J6" s="3">
        <v>79526</v>
      </c>
      <c r="K6" s="3">
        <v>74161</v>
      </c>
      <c r="L6" s="3">
        <v>75180</v>
      </c>
      <c r="M6" s="3"/>
      <c r="N6" s="3">
        <v>2458</v>
      </c>
      <c r="O6" s="3">
        <v>1278</v>
      </c>
      <c r="P6" s="3">
        <v>3034</v>
      </c>
      <c r="Q6" s="3"/>
      <c r="R6" s="3">
        <v>99057</v>
      </c>
      <c r="S6" s="3">
        <v>107369</v>
      </c>
      <c r="T6" s="3">
        <v>122557</v>
      </c>
      <c r="U6" s="3"/>
      <c r="V6" s="3">
        <v>61701</v>
      </c>
      <c r="W6" s="3">
        <v>53609</v>
      </c>
      <c r="X6" s="3">
        <v>127570</v>
      </c>
      <c r="Y6" s="3"/>
      <c r="Z6" s="3"/>
      <c r="AA6" s="3"/>
      <c r="AB6" s="3"/>
      <c r="AC6" s="3"/>
      <c r="AD6" s="3"/>
      <c r="AE6" s="3">
        <v>197</v>
      </c>
      <c r="AF6" s="3"/>
      <c r="AG6" s="3"/>
      <c r="AH6" s="3"/>
      <c r="AI6" s="3">
        <v>111</v>
      </c>
      <c r="AJ6" s="3"/>
      <c r="AK6" s="3"/>
      <c r="AL6" s="3"/>
    </row>
    <row r="7" spans="1:38" x14ac:dyDescent="0.2">
      <c r="A7" s="2" t="s">
        <v>4</v>
      </c>
      <c r="B7" s="3">
        <v>26060</v>
      </c>
      <c r="C7" s="3">
        <v>31835</v>
      </c>
      <c r="D7" s="3">
        <v>38835</v>
      </c>
      <c r="E7" s="3"/>
      <c r="F7" s="3"/>
      <c r="G7" s="3"/>
      <c r="H7" s="3"/>
      <c r="I7" s="3"/>
      <c r="J7" s="3">
        <v>44318</v>
      </c>
      <c r="K7" s="3">
        <v>43126</v>
      </c>
      <c r="L7" s="3">
        <v>43181</v>
      </c>
      <c r="M7" s="3"/>
      <c r="N7" s="3">
        <v>426</v>
      </c>
      <c r="O7" s="3">
        <v>301</v>
      </c>
      <c r="P7" s="3">
        <v>496</v>
      </c>
      <c r="Q7" s="3"/>
      <c r="R7" s="3">
        <v>59178</v>
      </c>
      <c r="S7" s="3">
        <v>58916</v>
      </c>
      <c r="T7" s="3">
        <v>66009</v>
      </c>
      <c r="U7" s="3"/>
      <c r="V7" s="3">
        <v>44056</v>
      </c>
      <c r="W7" s="3">
        <v>36867</v>
      </c>
      <c r="X7" s="3">
        <v>81776</v>
      </c>
      <c r="Y7" s="3"/>
      <c r="Z7" s="3"/>
      <c r="AA7" s="3"/>
      <c r="AB7" s="3"/>
      <c r="AC7" s="3"/>
      <c r="AD7" s="3"/>
      <c r="AE7" s="3">
        <v>121</v>
      </c>
      <c r="AF7" s="3"/>
      <c r="AG7" s="3"/>
      <c r="AH7" s="3"/>
      <c r="AI7" s="3">
        <v>60</v>
      </c>
      <c r="AJ7" s="3"/>
      <c r="AK7" s="3"/>
      <c r="AL7" s="3"/>
    </row>
    <row r="8" spans="1:38" x14ac:dyDescent="0.2">
      <c r="A8" s="2" t="s">
        <v>5</v>
      </c>
      <c r="B8" s="3">
        <v>38503</v>
      </c>
      <c r="C8" s="3">
        <v>37911</v>
      </c>
      <c r="D8" s="3">
        <v>35184</v>
      </c>
      <c r="E8" s="3"/>
      <c r="F8" s="3"/>
      <c r="G8" s="3"/>
      <c r="H8" s="3"/>
      <c r="I8" s="3"/>
      <c r="J8" s="3">
        <v>27282</v>
      </c>
      <c r="K8" s="3">
        <v>26703</v>
      </c>
      <c r="L8" s="3">
        <v>26217</v>
      </c>
      <c r="M8" s="3"/>
      <c r="N8" s="3">
        <v>120</v>
      </c>
      <c r="O8" s="3"/>
      <c r="P8" s="3"/>
      <c r="Q8" s="3"/>
      <c r="R8" s="3">
        <v>32041</v>
      </c>
      <c r="S8" s="3">
        <v>33889</v>
      </c>
      <c r="T8" s="3">
        <v>35996</v>
      </c>
      <c r="U8" s="3"/>
      <c r="V8" s="3">
        <v>23954</v>
      </c>
      <c r="W8" s="3">
        <v>27818</v>
      </c>
      <c r="X8" s="3">
        <v>23405</v>
      </c>
      <c r="Y8" s="3"/>
      <c r="Z8" s="3"/>
      <c r="AA8" s="3"/>
      <c r="AB8" s="3"/>
      <c r="AC8" s="3"/>
      <c r="AD8" s="3"/>
      <c r="AE8" s="3"/>
      <c r="AF8" s="3"/>
      <c r="AG8" s="3"/>
      <c r="AH8" s="3"/>
      <c r="AI8" s="3">
        <v>46</v>
      </c>
      <c r="AJ8" s="3"/>
      <c r="AK8" s="3"/>
      <c r="AL8" s="3"/>
    </row>
    <row r="9" spans="1:38" x14ac:dyDescent="0.2">
      <c r="A9" s="2" t="s">
        <v>7</v>
      </c>
      <c r="B9" s="3">
        <v>56593</v>
      </c>
      <c r="C9" s="3">
        <v>38511</v>
      </c>
      <c r="D9" s="3">
        <v>34463</v>
      </c>
      <c r="E9" s="3"/>
      <c r="F9" s="3"/>
      <c r="G9" s="3"/>
      <c r="H9" s="3"/>
      <c r="I9" s="3"/>
      <c r="J9" s="3">
        <v>26957</v>
      </c>
      <c r="K9" s="3">
        <v>26382</v>
      </c>
      <c r="L9" s="3">
        <v>24319</v>
      </c>
      <c r="M9" s="3"/>
      <c r="N9" s="3">
        <v>218</v>
      </c>
      <c r="O9" s="3">
        <v>161</v>
      </c>
      <c r="P9" s="3">
        <v>210</v>
      </c>
      <c r="Q9" s="3"/>
      <c r="R9" s="3">
        <v>19898</v>
      </c>
      <c r="S9" s="3">
        <v>21191</v>
      </c>
      <c r="T9" s="3">
        <v>21476</v>
      </c>
      <c r="U9" s="3"/>
      <c r="V9" s="3">
        <v>14784</v>
      </c>
      <c r="W9" s="3">
        <v>21192</v>
      </c>
      <c r="X9" s="3">
        <v>10843</v>
      </c>
      <c r="Y9" s="3"/>
      <c r="Z9" s="3"/>
      <c r="AA9" s="3"/>
      <c r="AB9" s="3"/>
      <c r="AC9" s="3"/>
      <c r="AD9" s="3"/>
      <c r="AE9" s="3"/>
      <c r="AF9" s="3"/>
      <c r="AG9" s="3"/>
      <c r="AH9" s="3"/>
      <c r="AI9" s="3">
        <v>99</v>
      </c>
      <c r="AJ9" s="3"/>
      <c r="AK9" s="3"/>
      <c r="AL9" s="3"/>
    </row>
    <row r="10" spans="1:38" x14ac:dyDescent="0.2">
      <c r="A10" s="2" t="s">
        <v>8</v>
      </c>
      <c r="B10" s="3">
        <v>17675</v>
      </c>
      <c r="C10" s="3">
        <v>23449</v>
      </c>
      <c r="D10" s="3">
        <v>24162</v>
      </c>
      <c r="E10" s="3"/>
      <c r="F10" s="3"/>
      <c r="G10" s="3"/>
      <c r="H10" s="3"/>
      <c r="I10" s="3"/>
      <c r="J10" s="3">
        <v>25813</v>
      </c>
      <c r="K10" s="3">
        <v>22314</v>
      </c>
      <c r="L10" s="3">
        <v>24302</v>
      </c>
      <c r="M10" s="3"/>
      <c r="N10" s="3"/>
      <c r="O10" s="3"/>
      <c r="P10" s="3">
        <v>178</v>
      </c>
      <c r="Q10" s="3"/>
      <c r="R10" s="3">
        <v>22921</v>
      </c>
      <c r="S10" s="3">
        <v>20992</v>
      </c>
      <c r="T10" s="3">
        <v>21141</v>
      </c>
      <c r="U10" s="3"/>
      <c r="V10" s="3">
        <v>10689</v>
      </c>
      <c r="W10" s="3">
        <v>6422</v>
      </c>
      <c r="X10" s="3">
        <v>20576</v>
      </c>
      <c r="Y10" s="3"/>
      <c r="Z10" s="3"/>
      <c r="AA10" s="3">
        <v>123</v>
      </c>
      <c r="AB10" s="3"/>
      <c r="AC10" s="3"/>
      <c r="AD10" s="3"/>
      <c r="AE10" s="3"/>
      <c r="AF10" s="3"/>
      <c r="AG10" s="3"/>
      <c r="AH10" s="3">
        <v>33</v>
      </c>
      <c r="AI10" s="3">
        <v>66</v>
      </c>
      <c r="AJ10" s="3"/>
      <c r="AK10" s="3"/>
      <c r="AL10" s="3"/>
    </row>
    <row r="11" spans="1:38" x14ac:dyDescent="0.2">
      <c r="A11" s="2" t="s">
        <v>15</v>
      </c>
      <c r="B11" s="3"/>
      <c r="C11" s="3">
        <v>2793</v>
      </c>
      <c r="D11" s="3">
        <v>2873</v>
      </c>
      <c r="E11" s="3"/>
      <c r="F11" s="3"/>
      <c r="G11" s="3"/>
      <c r="H11" s="3"/>
      <c r="I11" s="3"/>
      <c r="J11" s="3">
        <v>2474</v>
      </c>
      <c r="K11" s="3">
        <v>2399</v>
      </c>
      <c r="L11" s="3">
        <v>2500</v>
      </c>
      <c r="M11" s="3"/>
      <c r="N11" s="3"/>
      <c r="O11" s="3"/>
      <c r="P11" s="3"/>
      <c r="Q11" s="3"/>
      <c r="R11" s="3">
        <v>3227</v>
      </c>
      <c r="S11" s="3">
        <v>3213</v>
      </c>
      <c r="T11" s="3">
        <v>3503</v>
      </c>
      <c r="U11" s="3"/>
      <c r="V11" s="3">
        <v>2234</v>
      </c>
      <c r="W11" s="3"/>
      <c r="X11" s="3">
        <v>3492</v>
      </c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</row>
    <row r="12" spans="1:38" s="11" customFormat="1" x14ac:dyDescent="0.2">
      <c r="A12" s="8" t="s">
        <v>113</v>
      </c>
      <c r="B12" s="9">
        <v>2706</v>
      </c>
      <c r="C12" s="9">
        <v>3298</v>
      </c>
      <c r="D12" s="9">
        <v>3182</v>
      </c>
      <c r="E12" s="9"/>
      <c r="F12" s="9"/>
      <c r="G12" s="9"/>
      <c r="H12" s="9"/>
      <c r="I12" s="9"/>
      <c r="J12" s="9">
        <v>2775</v>
      </c>
      <c r="K12" s="9">
        <v>2621</v>
      </c>
      <c r="L12" s="9">
        <v>2618</v>
      </c>
      <c r="M12" s="10"/>
      <c r="N12" s="10"/>
      <c r="O12" s="10"/>
      <c r="P12" s="10"/>
      <c r="Q12" s="9"/>
      <c r="R12" s="9">
        <v>3590</v>
      </c>
      <c r="S12" s="9">
        <v>3754</v>
      </c>
      <c r="T12" s="9">
        <v>4177</v>
      </c>
      <c r="U12" s="9"/>
      <c r="V12" s="9">
        <v>2341</v>
      </c>
      <c r="W12" s="9">
        <v>1966</v>
      </c>
      <c r="X12" s="9">
        <v>3132</v>
      </c>
      <c r="Z12" s="12">
        <f t="shared" ref="Z12" si="0">SUM(B12:Y12)</f>
        <v>36160</v>
      </c>
      <c r="AA12" s="13" t="e">
        <f t="shared" ref="AA12" si="1">Z12/$Z$45*100</f>
        <v>#DIV/0!</v>
      </c>
      <c r="AB12" s="13" t="e">
        <f>SUM(AA4:AA12)</f>
        <v>#DIV/0!</v>
      </c>
    </row>
    <row r="13" spans="1:38" s="7" customFormat="1" x14ac:dyDescent="0.2">
      <c r="A13" s="5" t="s">
        <v>1</v>
      </c>
      <c r="B13" s="6">
        <v>128448</v>
      </c>
      <c r="C13" s="6">
        <v>123850</v>
      </c>
      <c r="D13" s="6">
        <v>111807</v>
      </c>
      <c r="E13" s="6"/>
      <c r="F13" s="6">
        <v>62660</v>
      </c>
      <c r="G13" s="6">
        <v>15393</v>
      </c>
      <c r="H13" s="6">
        <v>25834</v>
      </c>
      <c r="I13" s="6"/>
      <c r="J13" s="6">
        <v>71006</v>
      </c>
      <c r="K13" s="6">
        <v>63618</v>
      </c>
      <c r="L13" s="6">
        <v>70060</v>
      </c>
      <c r="M13" s="6"/>
      <c r="N13" s="6">
        <v>11749</v>
      </c>
      <c r="O13" s="6">
        <v>7399</v>
      </c>
      <c r="P13" s="6">
        <v>40349</v>
      </c>
      <c r="Q13" s="6"/>
      <c r="R13" s="6">
        <v>278717</v>
      </c>
      <c r="S13" s="6">
        <v>309395</v>
      </c>
      <c r="T13" s="6">
        <v>199495</v>
      </c>
      <c r="U13" s="6"/>
      <c r="V13" s="6">
        <v>149877</v>
      </c>
      <c r="W13" s="6">
        <v>116364</v>
      </c>
      <c r="X13" s="6">
        <v>910199</v>
      </c>
      <c r="Y13" s="6"/>
      <c r="Z13" s="6">
        <v>17682</v>
      </c>
      <c r="AA13" s="6">
        <v>11502</v>
      </c>
      <c r="AB13" s="6">
        <v>48022</v>
      </c>
      <c r="AC13" s="6"/>
      <c r="AD13" s="6">
        <v>31688</v>
      </c>
      <c r="AE13" s="6">
        <v>23179</v>
      </c>
      <c r="AF13" s="6">
        <v>14729</v>
      </c>
      <c r="AG13" s="6"/>
      <c r="AH13" s="6">
        <v>14350</v>
      </c>
      <c r="AI13" s="6">
        <v>13845</v>
      </c>
      <c r="AJ13" s="6">
        <v>5839</v>
      </c>
      <c r="AK13" s="6"/>
      <c r="AL13" s="6">
        <v>1528</v>
      </c>
    </row>
    <row r="14" spans="1:38" s="7" customFormat="1" x14ac:dyDescent="0.2">
      <c r="A14" s="5" t="s">
        <v>6</v>
      </c>
      <c r="B14" s="6">
        <v>33671</v>
      </c>
      <c r="C14" s="6">
        <v>30845</v>
      </c>
      <c r="D14" s="6">
        <v>27132</v>
      </c>
      <c r="E14" s="6"/>
      <c r="F14" s="6">
        <v>9110</v>
      </c>
      <c r="G14" s="6">
        <v>2318</v>
      </c>
      <c r="H14" s="6">
        <v>4811</v>
      </c>
      <c r="I14" s="6"/>
      <c r="J14" s="6">
        <v>16591</v>
      </c>
      <c r="K14" s="6">
        <v>14783</v>
      </c>
      <c r="L14" s="6">
        <v>16257</v>
      </c>
      <c r="M14" s="6"/>
      <c r="N14" s="6">
        <v>2701</v>
      </c>
      <c r="O14" s="6">
        <v>1748</v>
      </c>
      <c r="P14" s="6">
        <v>5669</v>
      </c>
      <c r="Q14" s="6"/>
      <c r="R14" s="6">
        <v>19764</v>
      </c>
      <c r="S14" s="6">
        <v>22384</v>
      </c>
      <c r="T14" s="6">
        <v>14944</v>
      </c>
      <c r="U14" s="6"/>
      <c r="V14" s="6">
        <v>9284</v>
      </c>
      <c r="W14" s="6">
        <v>8027</v>
      </c>
      <c r="X14" s="6">
        <v>70952</v>
      </c>
      <c r="Y14" s="6"/>
      <c r="Z14" s="6">
        <v>113</v>
      </c>
      <c r="AA14" s="6">
        <v>46</v>
      </c>
      <c r="AB14" s="6">
        <v>235</v>
      </c>
      <c r="AC14" s="6"/>
      <c r="AD14" s="6">
        <v>4809</v>
      </c>
      <c r="AE14" s="6">
        <v>1536</v>
      </c>
      <c r="AF14" s="6">
        <v>650</v>
      </c>
      <c r="AG14" s="6"/>
      <c r="AH14" s="6">
        <v>1252</v>
      </c>
      <c r="AI14" s="6">
        <v>1373</v>
      </c>
      <c r="AJ14" s="6">
        <v>623</v>
      </c>
      <c r="AK14" s="6"/>
      <c r="AL14" s="6"/>
    </row>
    <row r="15" spans="1:38" x14ac:dyDescent="0.2">
      <c r="A15" s="4" t="s">
        <v>9</v>
      </c>
      <c r="B15" s="3">
        <v>19573</v>
      </c>
      <c r="C15" s="3">
        <v>21167</v>
      </c>
      <c r="D15" s="3">
        <v>21341</v>
      </c>
      <c r="E15" s="3"/>
      <c r="F15" s="3"/>
      <c r="G15" s="3"/>
      <c r="H15" s="3"/>
      <c r="I15" s="3"/>
      <c r="J15" s="3">
        <v>17953</v>
      </c>
      <c r="K15" s="3">
        <v>17678</v>
      </c>
      <c r="L15" s="3">
        <v>17126</v>
      </c>
      <c r="M15" s="3"/>
      <c r="N15" s="3">
        <v>158</v>
      </c>
      <c r="O15" s="3">
        <v>107</v>
      </c>
      <c r="P15" s="3">
        <v>156</v>
      </c>
      <c r="Q15" s="3"/>
      <c r="R15" s="3">
        <v>19786</v>
      </c>
      <c r="S15" s="3">
        <v>21001</v>
      </c>
      <c r="T15" s="3">
        <v>22976</v>
      </c>
      <c r="U15" s="3"/>
      <c r="V15" s="3">
        <v>14926</v>
      </c>
      <c r="W15" s="3">
        <v>16962</v>
      </c>
      <c r="X15" s="3">
        <v>16361</v>
      </c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>
        <v>35</v>
      </c>
      <c r="AJ15" s="3"/>
      <c r="AK15" s="3"/>
      <c r="AL15" s="3"/>
    </row>
    <row r="16" spans="1:38" x14ac:dyDescent="0.2">
      <c r="A16" s="4" t="s">
        <v>10</v>
      </c>
      <c r="B16" s="3"/>
      <c r="C16" s="3"/>
      <c r="D16" s="3"/>
      <c r="E16" s="3"/>
      <c r="F16" s="3">
        <v>46878</v>
      </c>
      <c r="G16" s="3">
        <v>18341</v>
      </c>
      <c r="H16" s="3">
        <v>27689</v>
      </c>
      <c r="I16" s="3"/>
      <c r="J16" s="3"/>
      <c r="K16" s="3"/>
      <c r="L16" s="3"/>
      <c r="M16" s="3"/>
      <c r="N16" s="3">
        <v>184</v>
      </c>
      <c r="O16" s="3">
        <v>122</v>
      </c>
      <c r="P16" s="3">
        <v>203</v>
      </c>
      <c r="Q16" s="3"/>
      <c r="R16" s="3"/>
      <c r="S16" s="3"/>
      <c r="T16" s="3"/>
      <c r="U16" s="3"/>
      <c r="V16" s="3"/>
      <c r="W16" s="3"/>
      <c r="X16" s="3"/>
      <c r="Y16" s="3"/>
      <c r="Z16" s="3">
        <v>54</v>
      </c>
      <c r="AA16" s="3"/>
      <c r="AB16" s="3"/>
      <c r="AC16" s="3"/>
      <c r="AD16" s="3">
        <v>38358</v>
      </c>
      <c r="AE16" s="3">
        <v>15802</v>
      </c>
      <c r="AF16" s="3">
        <v>17640</v>
      </c>
      <c r="AG16" s="3"/>
      <c r="AH16" s="3"/>
      <c r="AI16" s="3"/>
      <c r="AJ16" s="3"/>
      <c r="AK16" s="3"/>
      <c r="AL16" s="3"/>
    </row>
    <row r="17" spans="1:38" x14ac:dyDescent="0.2">
      <c r="A17" s="4" t="s">
        <v>11</v>
      </c>
      <c r="B17" s="3">
        <v>10327</v>
      </c>
      <c r="C17" s="3">
        <v>9922</v>
      </c>
      <c r="D17" s="3">
        <v>8880</v>
      </c>
      <c r="E17" s="3"/>
      <c r="F17" s="3">
        <v>985</v>
      </c>
      <c r="G17" s="3">
        <v>208</v>
      </c>
      <c r="H17" s="3">
        <v>442</v>
      </c>
      <c r="I17" s="3"/>
      <c r="J17" s="3">
        <v>5770</v>
      </c>
      <c r="K17" s="3">
        <v>5080</v>
      </c>
      <c r="L17" s="3">
        <v>5496</v>
      </c>
      <c r="M17" s="3"/>
      <c r="N17" s="3">
        <v>1179</v>
      </c>
      <c r="O17" s="3">
        <v>816</v>
      </c>
      <c r="P17" s="3">
        <v>638</v>
      </c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>
        <v>121</v>
      </c>
      <c r="AC17" s="3"/>
      <c r="AD17" s="3">
        <v>504</v>
      </c>
      <c r="AE17" s="3"/>
      <c r="AF17" s="3"/>
      <c r="AG17" s="3"/>
      <c r="AH17" s="3">
        <v>182</v>
      </c>
      <c r="AI17" s="3">
        <v>172</v>
      </c>
      <c r="AJ17" s="3">
        <v>302</v>
      </c>
      <c r="AK17" s="3"/>
      <c r="AL17" s="3"/>
    </row>
    <row r="18" spans="1:38" x14ac:dyDescent="0.2">
      <c r="A18" s="4" t="s">
        <v>12</v>
      </c>
      <c r="B18" s="3">
        <v>9081</v>
      </c>
      <c r="C18" s="3">
        <v>8899</v>
      </c>
      <c r="D18" s="3">
        <v>7941</v>
      </c>
      <c r="E18" s="3"/>
      <c r="F18" s="3">
        <v>1152</v>
      </c>
      <c r="G18" s="3">
        <v>239</v>
      </c>
      <c r="H18" s="3">
        <v>516</v>
      </c>
      <c r="I18" s="3"/>
      <c r="J18" s="3">
        <v>4791</v>
      </c>
      <c r="K18" s="3">
        <v>4144</v>
      </c>
      <c r="L18" s="3">
        <v>4518</v>
      </c>
      <c r="M18" s="3"/>
      <c r="N18" s="3">
        <v>544</v>
      </c>
      <c r="O18" s="3">
        <v>364</v>
      </c>
      <c r="P18" s="3">
        <v>765</v>
      </c>
      <c r="Q18" s="3"/>
      <c r="R18" s="3"/>
      <c r="S18" s="3"/>
      <c r="T18" s="3"/>
      <c r="U18" s="3"/>
      <c r="V18" s="3"/>
      <c r="W18" s="3"/>
      <c r="X18" s="3">
        <v>3304</v>
      </c>
      <c r="Y18" s="3"/>
      <c r="Z18" s="3"/>
      <c r="AA18" s="3"/>
      <c r="AB18" s="3">
        <v>150</v>
      </c>
      <c r="AC18" s="3"/>
      <c r="AD18" s="3">
        <v>581</v>
      </c>
      <c r="AE18" s="3"/>
      <c r="AF18" s="3"/>
      <c r="AG18" s="3"/>
      <c r="AH18" s="3">
        <v>174</v>
      </c>
      <c r="AI18" s="3">
        <v>165</v>
      </c>
      <c r="AJ18" s="3">
        <v>42</v>
      </c>
      <c r="AK18" s="3"/>
      <c r="AL18" s="3"/>
    </row>
    <row r="19" spans="1:38" x14ac:dyDescent="0.2">
      <c r="A19" s="4" t="s">
        <v>13</v>
      </c>
      <c r="B19" s="3"/>
      <c r="C19" s="3"/>
      <c r="D19" s="3"/>
      <c r="E19" s="3"/>
      <c r="F19" s="3">
        <v>12425</v>
      </c>
      <c r="G19" s="3">
        <v>4768</v>
      </c>
      <c r="H19" s="3">
        <v>7765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>
        <v>10747</v>
      </c>
      <c r="AE19" s="3">
        <v>4172</v>
      </c>
      <c r="AF19" s="3">
        <v>5169</v>
      </c>
      <c r="AG19" s="3"/>
      <c r="AH19" s="3"/>
      <c r="AI19" s="3"/>
      <c r="AJ19" s="3"/>
      <c r="AK19" s="3"/>
      <c r="AL19" s="3"/>
    </row>
    <row r="20" spans="1:38" x14ac:dyDescent="0.2">
      <c r="A20" s="4" t="s">
        <v>14</v>
      </c>
      <c r="B20" s="3"/>
      <c r="C20" s="3"/>
      <c r="D20" s="3"/>
      <c r="E20" s="3"/>
      <c r="F20" s="3">
        <v>3991</v>
      </c>
      <c r="G20" s="3">
        <v>1779</v>
      </c>
      <c r="H20" s="3">
        <v>2594</v>
      </c>
      <c r="I20" s="3"/>
      <c r="J20" s="3"/>
      <c r="K20" s="3"/>
      <c r="L20" s="3"/>
      <c r="M20" s="3"/>
      <c r="N20" s="3">
        <v>14992</v>
      </c>
      <c r="O20" s="3">
        <v>9634</v>
      </c>
      <c r="P20" s="3">
        <v>11891</v>
      </c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1:38" x14ac:dyDescent="0.2">
      <c r="A21" s="4" t="s">
        <v>16</v>
      </c>
      <c r="B21" s="3">
        <v>2579</v>
      </c>
      <c r="C21" s="3">
        <v>2751</v>
      </c>
      <c r="D21" s="3">
        <v>2776</v>
      </c>
      <c r="E21" s="3"/>
      <c r="F21" s="3"/>
      <c r="G21" s="3"/>
      <c r="H21" s="3"/>
      <c r="I21" s="3"/>
      <c r="J21" s="3">
        <v>2422</v>
      </c>
      <c r="K21" s="3">
        <v>2368</v>
      </c>
      <c r="L21" s="3">
        <v>2295</v>
      </c>
      <c r="M21" s="3"/>
      <c r="N21" s="3"/>
      <c r="O21" s="3"/>
      <c r="P21" s="3"/>
      <c r="Q21" s="3"/>
      <c r="R21" s="3">
        <v>2703</v>
      </c>
      <c r="S21" s="3">
        <v>2829</v>
      </c>
      <c r="T21" s="3">
        <v>2998</v>
      </c>
      <c r="U21" s="3"/>
      <c r="V21" s="3">
        <v>2027</v>
      </c>
      <c r="W21" s="3">
        <v>2105</v>
      </c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</row>
    <row r="22" spans="1:38" x14ac:dyDescent="0.2">
      <c r="A22" s="4" t="s">
        <v>17</v>
      </c>
      <c r="B22" s="3">
        <v>3895</v>
      </c>
      <c r="C22" s="3">
        <v>3813</v>
      </c>
      <c r="D22" s="3">
        <v>3413</v>
      </c>
      <c r="E22" s="3"/>
      <c r="F22" s="3">
        <v>863</v>
      </c>
      <c r="G22" s="3">
        <v>253</v>
      </c>
      <c r="H22" s="3">
        <v>767</v>
      </c>
      <c r="I22" s="3"/>
      <c r="J22" s="3">
        <v>2028</v>
      </c>
      <c r="K22" s="3"/>
      <c r="L22" s="3">
        <v>1940</v>
      </c>
      <c r="M22" s="3"/>
      <c r="N22" s="3"/>
      <c r="O22" s="3"/>
      <c r="P22" s="3">
        <v>566</v>
      </c>
      <c r="Q22" s="3"/>
      <c r="R22" s="3"/>
      <c r="S22" s="3"/>
      <c r="T22" s="3"/>
      <c r="U22" s="3"/>
      <c r="V22" s="3"/>
      <c r="W22" s="3"/>
      <c r="X22" s="3"/>
      <c r="Y22" s="3"/>
      <c r="Z22" s="3">
        <v>1296</v>
      </c>
      <c r="AA22" s="3">
        <v>800</v>
      </c>
      <c r="AB22" s="3">
        <v>3769</v>
      </c>
      <c r="AC22" s="3"/>
      <c r="AD22" s="3">
        <v>897</v>
      </c>
      <c r="AE22" s="3"/>
      <c r="AF22" s="3"/>
      <c r="AG22" s="3"/>
      <c r="AH22" s="3">
        <v>277</v>
      </c>
      <c r="AI22" s="3">
        <v>213</v>
      </c>
      <c r="AJ22" s="3">
        <v>100</v>
      </c>
      <c r="AK22" s="3"/>
      <c r="AL22" s="3">
        <v>229</v>
      </c>
    </row>
    <row r="23" spans="1:38" x14ac:dyDescent="0.2">
      <c r="A23" s="4" t="s">
        <v>18</v>
      </c>
      <c r="B23" s="3">
        <v>4236</v>
      </c>
      <c r="C23" s="3">
        <v>3165</v>
      </c>
      <c r="D23" s="3">
        <v>2885</v>
      </c>
      <c r="E23" s="3"/>
      <c r="F23" s="3"/>
      <c r="G23" s="3"/>
      <c r="H23" s="3"/>
      <c r="I23" s="3"/>
      <c r="J23" s="3">
        <v>2454</v>
      </c>
      <c r="K23" s="3">
        <v>2297</v>
      </c>
      <c r="L23" s="3">
        <v>2081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>
        <v>81</v>
      </c>
      <c r="AA23" s="3">
        <v>79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1:38" x14ac:dyDescent="0.2">
      <c r="A24" s="4" t="s">
        <v>19</v>
      </c>
      <c r="B24" s="3"/>
      <c r="C24" s="3">
        <v>2663</v>
      </c>
      <c r="D24" s="3">
        <v>2760</v>
      </c>
      <c r="E24" s="3"/>
      <c r="F24" s="3"/>
      <c r="G24" s="3"/>
      <c r="H24" s="3"/>
      <c r="I24" s="3"/>
      <c r="J24" s="3">
        <v>2678</v>
      </c>
      <c r="K24" s="3">
        <v>2387</v>
      </c>
      <c r="L24" s="3">
        <v>2550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>
        <v>2812</v>
      </c>
      <c r="Y24" s="3"/>
      <c r="Z24" s="3">
        <v>232</v>
      </c>
      <c r="AA24" s="3">
        <v>130</v>
      </c>
      <c r="AB24" s="3">
        <v>231</v>
      </c>
      <c r="AC24" s="3"/>
      <c r="AD24" s="3"/>
      <c r="AE24" s="3"/>
      <c r="AF24" s="3"/>
      <c r="AG24" s="3"/>
      <c r="AH24" s="3"/>
      <c r="AI24" s="3">
        <v>33</v>
      </c>
      <c r="AJ24" s="3"/>
      <c r="AK24" s="3"/>
      <c r="AL24" s="3">
        <v>37</v>
      </c>
    </row>
    <row r="25" spans="1:38" x14ac:dyDescent="0.2">
      <c r="A25" s="4" t="s">
        <v>20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>
        <v>2678</v>
      </c>
      <c r="S25" s="3">
        <v>3200</v>
      </c>
      <c r="T25" s="3"/>
      <c r="U25" s="3"/>
      <c r="V25" s="3"/>
      <c r="W25" s="3"/>
      <c r="X25" s="3">
        <v>10274</v>
      </c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</row>
    <row r="26" spans="1:38" x14ac:dyDescent="0.2">
      <c r="A26" s="4" t="s">
        <v>21</v>
      </c>
      <c r="B26" s="3"/>
      <c r="C26" s="3"/>
      <c r="D26" s="3"/>
      <c r="E26" s="3"/>
      <c r="F26" s="3">
        <v>1839</v>
      </c>
      <c r="G26" s="3"/>
      <c r="H26" s="3">
        <v>400</v>
      </c>
      <c r="I26" s="3"/>
      <c r="J26" s="3"/>
      <c r="K26" s="3"/>
      <c r="L26" s="3"/>
      <c r="M26" s="3"/>
      <c r="N26" s="3">
        <v>206</v>
      </c>
      <c r="O26" s="3">
        <v>113</v>
      </c>
      <c r="P26" s="3">
        <v>1801</v>
      </c>
      <c r="Q26" s="3"/>
      <c r="R26" s="3"/>
      <c r="S26" s="3"/>
      <c r="T26" s="3"/>
      <c r="U26" s="3"/>
      <c r="V26" s="3"/>
      <c r="W26" s="3"/>
      <c r="X26" s="3"/>
      <c r="Y26" s="3"/>
      <c r="Z26" s="3">
        <v>1037</v>
      </c>
      <c r="AA26" s="3">
        <v>973</v>
      </c>
      <c r="AB26" s="3">
        <v>397</v>
      </c>
      <c r="AC26" s="3"/>
      <c r="AD26" s="3">
        <v>127</v>
      </c>
      <c r="AE26" s="3">
        <v>1130</v>
      </c>
      <c r="AF26" s="3">
        <v>164</v>
      </c>
      <c r="AG26" s="3"/>
      <c r="AH26" s="3">
        <v>883</v>
      </c>
      <c r="AI26" s="3">
        <v>1772</v>
      </c>
      <c r="AJ26" s="3">
        <v>832</v>
      </c>
      <c r="AK26" s="3"/>
      <c r="AL26" s="3">
        <v>34</v>
      </c>
    </row>
    <row r="27" spans="1:38" x14ac:dyDescent="0.2">
      <c r="A27" s="4" t="s">
        <v>22</v>
      </c>
      <c r="B27" s="3"/>
      <c r="C27" s="3"/>
      <c r="D27" s="3"/>
      <c r="E27" s="3"/>
      <c r="F27" s="3">
        <v>2928</v>
      </c>
      <c r="G27" s="3">
        <v>293</v>
      </c>
      <c r="H27" s="3">
        <v>1239</v>
      </c>
      <c r="I27" s="3"/>
      <c r="J27" s="3"/>
      <c r="K27" s="3"/>
      <c r="L27" s="3"/>
      <c r="M27" s="3"/>
      <c r="N27" s="3"/>
      <c r="O27" s="3"/>
      <c r="P27" s="3">
        <v>1817</v>
      </c>
      <c r="Q27" s="3"/>
      <c r="R27" s="3"/>
      <c r="S27" s="3"/>
      <c r="T27" s="3"/>
      <c r="U27" s="3"/>
      <c r="V27" s="3"/>
      <c r="W27" s="3"/>
      <c r="X27" s="3">
        <v>2993</v>
      </c>
      <c r="Y27" s="3"/>
      <c r="Z27" s="3">
        <v>155</v>
      </c>
      <c r="AA27" s="3"/>
      <c r="AB27" s="3">
        <v>308</v>
      </c>
      <c r="AC27" s="3"/>
      <c r="AD27" s="3">
        <v>1438</v>
      </c>
      <c r="AE27" s="3"/>
      <c r="AF27" s="3"/>
      <c r="AG27" s="3"/>
      <c r="AH27" s="3">
        <v>124</v>
      </c>
      <c r="AI27" s="3">
        <v>141</v>
      </c>
      <c r="AJ27" s="3">
        <v>61</v>
      </c>
      <c r="AK27" s="3"/>
      <c r="AL27" s="3"/>
    </row>
    <row r="28" spans="1:38" x14ac:dyDescent="0.2">
      <c r="A28" s="4" t="s">
        <v>23</v>
      </c>
      <c r="B28" s="3"/>
      <c r="C28" s="3"/>
      <c r="D28" s="3"/>
      <c r="E28" s="3"/>
      <c r="F28" s="3"/>
      <c r="G28" s="3"/>
      <c r="H28" s="3"/>
      <c r="I28" s="3"/>
      <c r="J28" s="3">
        <v>1918</v>
      </c>
      <c r="K28" s="3">
        <v>1941</v>
      </c>
      <c r="L28" s="3">
        <v>1878</v>
      </c>
      <c r="M28" s="3"/>
      <c r="N28" s="3"/>
      <c r="O28" s="3"/>
      <c r="P28" s="3"/>
      <c r="Q28" s="3"/>
      <c r="R28" s="3"/>
      <c r="S28" s="3"/>
      <c r="T28" s="3">
        <v>2525</v>
      </c>
      <c r="U28" s="3"/>
      <c r="V28" s="3">
        <v>1676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</row>
    <row r="29" spans="1:38" x14ac:dyDescent="0.2">
      <c r="A29" s="4" t="s">
        <v>24</v>
      </c>
      <c r="B29" s="3">
        <v>2917</v>
      </c>
      <c r="C29" s="3">
        <v>2570</v>
      </c>
      <c r="D29" s="3">
        <v>2295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>
        <v>1973</v>
      </c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</row>
    <row r="30" spans="1:38" x14ac:dyDescent="0.2">
      <c r="A30" s="4" t="s">
        <v>25</v>
      </c>
      <c r="B30" s="3"/>
      <c r="C30" s="3"/>
      <c r="D30" s="3"/>
      <c r="E30" s="3"/>
      <c r="F30" s="3">
        <v>2279</v>
      </c>
      <c r="G30" s="3">
        <v>951</v>
      </c>
      <c r="H30" s="3">
        <v>1489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>
        <v>2144</v>
      </c>
      <c r="AE30" s="3">
        <v>872</v>
      </c>
      <c r="AF30" s="3">
        <v>1068</v>
      </c>
      <c r="AG30" s="3"/>
      <c r="AH30" s="3"/>
      <c r="AI30" s="3"/>
      <c r="AJ30" s="3"/>
      <c r="AK30" s="3"/>
      <c r="AL30" s="3"/>
    </row>
    <row r="31" spans="1:38" x14ac:dyDescent="0.2">
      <c r="A31" s="4" t="s">
        <v>26</v>
      </c>
      <c r="B31" s="3"/>
      <c r="C31" s="3"/>
      <c r="D31" s="3"/>
      <c r="E31" s="3"/>
      <c r="F31" s="3">
        <v>2023</v>
      </c>
      <c r="G31" s="3">
        <v>765</v>
      </c>
      <c r="H31" s="3">
        <v>1285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>
        <v>1767</v>
      </c>
      <c r="AE31" s="3">
        <v>741</v>
      </c>
      <c r="AF31" s="3">
        <v>836</v>
      </c>
      <c r="AG31" s="3"/>
      <c r="AH31" s="3"/>
      <c r="AI31" s="3"/>
      <c r="AJ31" s="3"/>
      <c r="AK31" s="3"/>
      <c r="AL31" s="3"/>
    </row>
    <row r="32" spans="1:38" x14ac:dyDescent="0.2">
      <c r="A32" s="4" t="s">
        <v>27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>
        <v>6895</v>
      </c>
      <c r="Y32" s="3"/>
      <c r="Z32" s="3"/>
      <c r="AA32" s="3"/>
      <c r="AB32" s="3"/>
      <c r="AC32" s="3"/>
      <c r="AD32" s="3"/>
      <c r="AE32" s="3">
        <v>133</v>
      </c>
      <c r="AF32" s="3">
        <v>89</v>
      </c>
      <c r="AG32" s="3"/>
      <c r="AH32" s="3"/>
      <c r="AI32" s="3"/>
      <c r="AJ32" s="3"/>
      <c r="AK32" s="3"/>
      <c r="AL32" s="3"/>
    </row>
    <row r="33" spans="1:38" x14ac:dyDescent="0.2">
      <c r="A33" s="4" t="s">
        <v>28</v>
      </c>
      <c r="B33" s="3"/>
      <c r="C33" s="3"/>
      <c r="D33" s="3"/>
      <c r="E33" s="3"/>
      <c r="F33" s="3">
        <v>1314</v>
      </c>
      <c r="G33" s="3">
        <v>318</v>
      </c>
      <c r="H33" s="3">
        <v>736</v>
      </c>
      <c r="I33" s="3"/>
      <c r="J33" s="3"/>
      <c r="K33" s="3"/>
      <c r="L33" s="3"/>
      <c r="M33" s="3"/>
      <c r="N33" s="3"/>
      <c r="O33" s="3"/>
      <c r="P33" s="3">
        <v>816</v>
      </c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>
        <v>742</v>
      </c>
      <c r="AE33" s="3"/>
      <c r="AF33" s="3"/>
      <c r="AG33" s="3"/>
      <c r="AH33" s="3">
        <v>214</v>
      </c>
      <c r="AI33" s="3">
        <v>224</v>
      </c>
      <c r="AJ33" s="3">
        <v>79</v>
      </c>
      <c r="AK33" s="3"/>
      <c r="AL33" s="3"/>
    </row>
    <row r="34" spans="1:38" x14ac:dyDescent="0.2">
      <c r="A34" s="4" t="s">
        <v>29</v>
      </c>
      <c r="B34" s="3"/>
      <c r="C34" s="3"/>
      <c r="D34" s="3"/>
      <c r="E34" s="3"/>
      <c r="F34" s="3">
        <v>738</v>
      </c>
      <c r="G34" s="3"/>
      <c r="H34" s="3">
        <v>133</v>
      </c>
      <c r="I34" s="3"/>
      <c r="J34" s="3"/>
      <c r="K34" s="3"/>
      <c r="L34" s="3"/>
      <c r="M34" s="3"/>
      <c r="N34" s="3"/>
      <c r="O34" s="3"/>
      <c r="P34" s="3">
        <v>577</v>
      </c>
      <c r="Q34" s="3"/>
      <c r="R34" s="3"/>
      <c r="S34" s="3"/>
      <c r="T34" s="3"/>
      <c r="U34" s="3"/>
      <c r="V34" s="3"/>
      <c r="W34" s="3"/>
      <c r="X34" s="3"/>
      <c r="Y34" s="3"/>
      <c r="Z34" s="3">
        <v>1005</v>
      </c>
      <c r="AA34" s="3">
        <v>630</v>
      </c>
      <c r="AB34" s="3">
        <v>127</v>
      </c>
      <c r="AC34" s="3"/>
      <c r="AD34" s="3">
        <v>338</v>
      </c>
      <c r="AE34" s="3"/>
      <c r="AF34" s="3"/>
      <c r="AG34" s="3"/>
      <c r="AH34" s="3">
        <v>155</v>
      </c>
      <c r="AI34" s="3">
        <v>95</v>
      </c>
      <c r="AJ34" s="3">
        <v>41</v>
      </c>
      <c r="AK34" s="3"/>
      <c r="AL34" s="3">
        <v>34</v>
      </c>
    </row>
    <row r="35" spans="1:38" x14ac:dyDescent="0.2">
      <c r="A35" s="4" t="s">
        <v>30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>
        <v>120</v>
      </c>
      <c r="O35" s="3">
        <v>80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>
        <v>707</v>
      </c>
      <c r="AA35" s="3">
        <v>500</v>
      </c>
      <c r="AB35" s="3">
        <v>1395</v>
      </c>
      <c r="AC35" s="3"/>
      <c r="AD35" s="3"/>
      <c r="AE35" s="3"/>
      <c r="AF35" s="3"/>
      <c r="AG35" s="3"/>
      <c r="AH35" s="3"/>
      <c r="AI35" s="3"/>
      <c r="AJ35" s="3"/>
      <c r="AK35" s="3"/>
      <c r="AL35" s="3">
        <v>108</v>
      </c>
    </row>
    <row r="36" spans="1:38" x14ac:dyDescent="0.2">
      <c r="A36" s="4" t="s">
        <v>31</v>
      </c>
      <c r="B36" s="3"/>
      <c r="C36" s="3"/>
      <c r="D36" s="3"/>
      <c r="E36" s="3"/>
      <c r="F36" s="3">
        <v>392</v>
      </c>
      <c r="G36" s="3"/>
      <c r="H36" s="3"/>
      <c r="I36" s="3"/>
      <c r="J36" s="3"/>
      <c r="K36" s="3"/>
      <c r="L36" s="3"/>
      <c r="M36" s="3"/>
      <c r="N36" s="3"/>
      <c r="O36" s="3"/>
      <c r="P36" s="3">
        <v>213</v>
      </c>
      <c r="Q36" s="3"/>
      <c r="R36" s="3"/>
      <c r="S36" s="3"/>
      <c r="T36" s="3"/>
      <c r="U36" s="3"/>
      <c r="V36" s="3"/>
      <c r="W36" s="3"/>
      <c r="X36" s="3"/>
      <c r="Y36" s="3"/>
      <c r="Z36" s="3">
        <v>450</v>
      </c>
      <c r="AA36" s="3">
        <v>282</v>
      </c>
      <c r="AB36" s="3"/>
      <c r="AC36" s="3"/>
      <c r="AD36" s="3">
        <v>151</v>
      </c>
      <c r="AE36" s="3"/>
      <c r="AF36" s="3"/>
      <c r="AG36" s="3"/>
      <c r="AH36" s="3">
        <v>75</v>
      </c>
      <c r="AI36" s="3">
        <v>48</v>
      </c>
      <c r="AJ36" s="3">
        <v>27</v>
      </c>
      <c r="AK36" s="3"/>
      <c r="AL36" s="3">
        <v>18</v>
      </c>
    </row>
    <row r="37" spans="1:38" x14ac:dyDescent="0.2">
      <c r="A37" s="4" t="s">
        <v>32</v>
      </c>
      <c r="B37" s="3"/>
      <c r="C37" s="3"/>
      <c r="D37" s="3"/>
      <c r="E37" s="3"/>
      <c r="F37" s="3">
        <v>423</v>
      </c>
      <c r="G37" s="3">
        <v>168</v>
      </c>
      <c r="H37" s="3">
        <v>243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>
        <v>380</v>
      </c>
      <c r="AE37" s="3">
        <v>177</v>
      </c>
      <c r="AF37" s="3">
        <v>196</v>
      </c>
      <c r="AG37" s="3"/>
      <c r="AH37" s="3"/>
      <c r="AI37" s="3"/>
      <c r="AJ37" s="3"/>
      <c r="AK37" s="3"/>
      <c r="AL37" s="3"/>
    </row>
    <row r="38" spans="1:38" x14ac:dyDescent="0.2">
      <c r="A38" s="4" t="s">
        <v>33</v>
      </c>
      <c r="B38" s="3"/>
      <c r="C38" s="3"/>
      <c r="D38" s="3"/>
      <c r="E38" s="3"/>
      <c r="F38" s="3">
        <v>340</v>
      </c>
      <c r="G38" s="3">
        <v>164</v>
      </c>
      <c r="H38" s="3">
        <v>231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>
        <v>300</v>
      </c>
      <c r="AE38" s="3">
        <v>136</v>
      </c>
      <c r="AF38" s="3">
        <v>124</v>
      </c>
      <c r="AG38" s="3"/>
      <c r="AH38" s="3"/>
      <c r="AI38" s="3"/>
      <c r="AJ38" s="3"/>
      <c r="AK38" s="3"/>
      <c r="AL38" s="3"/>
    </row>
    <row r="39" spans="1:38" x14ac:dyDescent="0.2">
      <c r="A39" s="4" t="s">
        <v>34</v>
      </c>
      <c r="B39" s="3"/>
      <c r="C39" s="3"/>
      <c r="D39" s="3"/>
      <c r="E39" s="3"/>
      <c r="F39" s="3">
        <v>243</v>
      </c>
      <c r="G39" s="3">
        <v>83</v>
      </c>
      <c r="H39" s="3">
        <v>136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>
        <v>270</v>
      </c>
      <c r="AE39" s="3">
        <v>106</v>
      </c>
      <c r="AF39" s="3">
        <v>88</v>
      </c>
      <c r="AG39" s="3"/>
      <c r="AH39" s="3"/>
      <c r="AI39" s="3"/>
      <c r="AJ39" s="3"/>
      <c r="AK39" s="3"/>
      <c r="AL39" s="3"/>
    </row>
    <row r="40" spans="1:38" x14ac:dyDescent="0.2">
      <c r="A40" s="4" t="s">
        <v>35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>
        <v>60</v>
      </c>
      <c r="AA40" s="3">
        <v>68</v>
      </c>
      <c r="AB40" s="3"/>
      <c r="AC40" s="3"/>
      <c r="AD40" s="3"/>
      <c r="AE40" s="3"/>
      <c r="AF40" s="3"/>
      <c r="AG40" s="3"/>
      <c r="AH40" s="3">
        <v>90</v>
      </c>
      <c r="AI40" s="3">
        <v>41</v>
      </c>
      <c r="AJ40" s="3">
        <v>447</v>
      </c>
      <c r="AK40" s="3"/>
      <c r="AL40" s="3"/>
    </row>
    <row r="41" spans="1:38" x14ac:dyDescent="0.2">
      <c r="A41" s="4" t="s">
        <v>36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>
        <v>524</v>
      </c>
      <c r="AF41" s="3"/>
      <c r="AG41" s="3"/>
      <c r="AH41" s="3"/>
      <c r="AI41" s="3"/>
      <c r="AJ41" s="3"/>
      <c r="AK41" s="3"/>
      <c r="AL41" s="3"/>
    </row>
    <row r="42" spans="1:38" x14ac:dyDescent="0.2">
      <c r="A42" s="4" t="s">
        <v>37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>
        <v>201</v>
      </c>
      <c r="O42" s="3">
        <v>124</v>
      </c>
      <c r="P42" s="3">
        <v>155</v>
      </c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</row>
    <row r="43" spans="1:38" x14ac:dyDescent="0.2">
      <c r="A43" s="4" t="s">
        <v>38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>
        <v>105</v>
      </c>
      <c r="AA43" s="3">
        <v>93</v>
      </c>
      <c r="AB43" s="3"/>
      <c r="AC43" s="3"/>
      <c r="AD43" s="3"/>
      <c r="AE43" s="3"/>
      <c r="AF43" s="3"/>
      <c r="AG43" s="3"/>
      <c r="AH43" s="3">
        <v>34</v>
      </c>
      <c r="AI43" s="3">
        <v>51</v>
      </c>
      <c r="AJ43" s="3">
        <v>52</v>
      </c>
      <c r="AK43" s="3"/>
      <c r="AL43" s="3">
        <v>68</v>
      </c>
    </row>
    <row r="44" spans="1:38" x14ac:dyDescent="0.2">
      <c r="A44" s="4" t="s">
        <v>39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>
        <v>191</v>
      </c>
      <c r="AA44" s="3">
        <v>99</v>
      </c>
      <c r="AB44" s="3"/>
      <c r="AC44" s="3"/>
      <c r="AD44" s="3"/>
      <c r="AE44" s="3"/>
      <c r="AF44" s="3"/>
      <c r="AG44" s="3"/>
      <c r="AH44" s="3">
        <v>56</v>
      </c>
      <c r="AI44" s="3"/>
      <c r="AJ44" s="3">
        <v>35</v>
      </c>
      <c r="AK44" s="3"/>
      <c r="AL44" s="3"/>
    </row>
    <row r="45" spans="1:38" x14ac:dyDescent="0.2">
      <c r="A45" s="4" t="s">
        <v>40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>
        <v>368</v>
      </c>
      <c r="AF45" s="3"/>
      <c r="AG45" s="3"/>
      <c r="AH45" s="3"/>
      <c r="AI45" s="3"/>
      <c r="AJ45" s="3"/>
      <c r="AK45" s="3"/>
      <c r="AL45" s="3"/>
    </row>
    <row r="46" spans="1:38" x14ac:dyDescent="0.2">
      <c r="A46" s="4" t="s">
        <v>41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>
        <v>68</v>
      </c>
      <c r="AI46" s="3">
        <v>108</v>
      </c>
      <c r="AJ46" s="3">
        <v>167</v>
      </c>
      <c r="AK46" s="3"/>
      <c r="AL46" s="3"/>
    </row>
    <row r="47" spans="1:38" x14ac:dyDescent="0.2">
      <c r="A47" s="4" t="s">
        <v>42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>
        <v>85</v>
      </c>
      <c r="AA47" s="3">
        <v>55</v>
      </c>
      <c r="AB47" s="3">
        <v>139</v>
      </c>
      <c r="AC47" s="3"/>
      <c r="AD47" s="3"/>
      <c r="AE47" s="3"/>
      <c r="AF47" s="3"/>
      <c r="AG47" s="3"/>
      <c r="AH47" s="3"/>
      <c r="AI47" s="3"/>
      <c r="AJ47" s="3"/>
      <c r="AK47" s="3"/>
      <c r="AL47" s="3"/>
    </row>
    <row r="48" spans="1:38" x14ac:dyDescent="0.2">
      <c r="A48" s="4" t="s">
        <v>43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>
        <v>146</v>
      </c>
      <c r="O48" s="3">
        <v>128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</row>
    <row r="49" spans="1:38" x14ac:dyDescent="0.2">
      <c r="A49" s="4" t="s">
        <v>44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>
        <v>150</v>
      </c>
      <c r="AA49" s="3">
        <v>112</v>
      </c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</row>
    <row r="50" spans="1:38" x14ac:dyDescent="0.2">
      <c r="A50" s="4" t="s">
        <v>45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>
        <v>157</v>
      </c>
      <c r="O50" s="3">
        <v>90</v>
      </c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</row>
    <row r="51" spans="1:38" x14ac:dyDescent="0.2">
      <c r="A51" s="4" t="s">
        <v>46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>
        <v>194</v>
      </c>
      <c r="AC51" s="3"/>
      <c r="AD51" s="3"/>
      <c r="AE51" s="3"/>
      <c r="AF51" s="3"/>
      <c r="AG51" s="3"/>
      <c r="AH51" s="3"/>
      <c r="AI51" s="3"/>
      <c r="AJ51" s="3"/>
      <c r="AK51" s="3"/>
      <c r="AL51" s="3"/>
    </row>
    <row r="52" spans="1:38" x14ac:dyDescent="0.2">
      <c r="A52" s="4" t="s">
        <v>47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>
        <v>123</v>
      </c>
      <c r="AA52" s="3">
        <v>66</v>
      </c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</row>
    <row r="53" spans="1:38" x14ac:dyDescent="0.2">
      <c r="A53" s="4" t="s">
        <v>48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>
        <v>189</v>
      </c>
      <c r="AF53" s="3"/>
      <c r="AG53" s="3"/>
      <c r="AH53" s="3"/>
      <c r="AI53" s="3"/>
      <c r="AJ53" s="3"/>
      <c r="AK53" s="3"/>
      <c r="AL53" s="3"/>
    </row>
    <row r="54" spans="1:38" x14ac:dyDescent="0.2">
      <c r="A54" s="4" t="s">
        <v>49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>
        <v>115</v>
      </c>
      <c r="AA54" s="3">
        <v>69</v>
      </c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</row>
    <row r="55" spans="1:38" x14ac:dyDescent="0.2">
      <c r="A55" s="4" t="s">
        <v>50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>
        <v>69</v>
      </c>
      <c r="AA55" s="3"/>
      <c r="AB55" s="3"/>
      <c r="AC55" s="3"/>
      <c r="AD55" s="3"/>
      <c r="AE55" s="3">
        <v>109</v>
      </c>
      <c r="AF55" s="3"/>
      <c r="AG55" s="3"/>
      <c r="AH55" s="3"/>
      <c r="AI55" s="3"/>
      <c r="AJ55" s="3"/>
      <c r="AK55" s="3"/>
      <c r="AL55" s="3"/>
    </row>
    <row r="56" spans="1:38" x14ac:dyDescent="0.2">
      <c r="A56" s="4" t="s">
        <v>51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>
        <v>171</v>
      </c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</row>
    <row r="57" spans="1:38" x14ac:dyDescent="0.2">
      <c r="A57" s="4" t="s">
        <v>52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>
        <v>60</v>
      </c>
      <c r="AA57" s="3"/>
      <c r="AB57" s="3">
        <v>92</v>
      </c>
      <c r="AC57" s="3"/>
      <c r="AD57" s="3"/>
      <c r="AE57" s="3"/>
      <c r="AF57" s="3"/>
      <c r="AG57" s="3"/>
      <c r="AH57" s="3"/>
      <c r="AI57" s="3"/>
      <c r="AJ57" s="3"/>
      <c r="AK57" s="3"/>
      <c r="AL57" s="3">
        <v>14</v>
      </c>
    </row>
    <row r="58" spans="1:38" x14ac:dyDescent="0.2">
      <c r="A58" s="4" t="s">
        <v>53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>
        <v>141</v>
      </c>
      <c r="AE58" s="3"/>
      <c r="AF58" s="3"/>
      <c r="AG58" s="3"/>
      <c r="AH58" s="3"/>
      <c r="AI58" s="3"/>
      <c r="AJ58" s="3"/>
      <c r="AK58" s="3"/>
      <c r="AL58" s="3"/>
    </row>
    <row r="59" spans="1:38" x14ac:dyDescent="0.2">
      <c r="A59" s="4" t="s">
        <v>54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>
        <v>116</v>
      </c>
      <c r="AC59" s="3"/>
      <c r="AD59" s="3"/>
      <c r="AE59" s="3"/>
      <c r="AF59" s="3"/>
      <c r="AG59" s="3"/>
      <c r="AH59" s="3"/>
      <c r="AI59" s="3"/>
      <c r="AJ59" s="3"/>
      <c r="AK59" s="3"/>
      <c r="AL59" s="3"/>
    </row>
    <row r="60" spans="1:38" x14ac:dyDescent="0.2">
      <c r="A60" s="4" t="s">
        <v>55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>
        <v>115</v>
      </c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</row>
    <row r="61" spans="1:38" x14ac:dyDescent="0.2">
      <c r="A61" s="4" t="s">
        <v>56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>
        <v>70</v>
      </c>
      <c r="AA61" s="3">
        <v>41</v>
      </c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</row>
    <row r="62" spans="1:38" x14ac:dyDescent="0.2">
      <c r="A62" s="4" t="s">
        <v>57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>
        <v>110</v>
      </c>
    </row>
    <row r="63" spans="1:38" x14ac:dyDescent="0.2">
      <c r="A63" s="4" t="s">
        <v>58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>
        <v>78</v>
      </c>
      <c r="AF63" s="3"/>
      <c r="AG63" s="3"/>
      <c r="AH63" s="3"/>
      <c r="AI63" s="3"/>
      <c r="AJ63" s="3">
        <v>22</v>
      </c>
      <c r="AK63" s="3"/>
      <c r="AL63" s="3"/>
    </row>
    <row r="64" spans="1:38" x14ac:dyDescent="0.2">
      <c r="A64" s="4" t="s">
        <v>59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>
        <v>97</v>
      </c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</row>
    <row r="65" spans="1:38" x14ac:dyDescent="0.2">
      <c r="A65" s="4" t="s">
        <v>60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>
        <v>81</v>
      </c>
    </row>
    <row r="66" spans="1:38" x14ac:dyDescent="0.2">
      <c r="A66" s="4" t="s">
        <v>61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>
        <v>79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</row>
    <row r="67" spans="1:38" x14ac:dyDescent="0.2">
      <c r="A67" s="4" t="s">
        <v>62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>
        <v>76</v>
      </c>
      <c r="AF67" s="3"/>
      <c r="AG67" s="3"/>
      <c r="AH67" s="3"/>
      <c r="AI67" s="3"/>
      <c r="AJ67" s="3"/>
      <c r="AK67" s="3"/>
      <c r="AL67" s="3"/>
    </row>
    <row r="68" spans="1:38" x14ac:dyDescent="0.2">
      <c r="A68" s="4" t="s">
        <v>63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>
        <v>72</v>
      </c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</row>
    <row r="69" spans="1:38" x14ac:dyDescent="0.2">
      <c r="A69" s="4" t="s">
        <v>64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>
        <v>63</v>
      </c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</row>
    <row r="70" spans="1:38" x14ac:dyDescent="0.2">
      <c r="A70" s="4" t="s">
        <v>65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>
        <v>62</v>
      </c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</row>
    <row r="71" spans="1:38" x14ac:dyDescent="0.2">
      <c r="A71" s="4" t="s">
        <v>66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>
        <v>56</v>
      </c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</row>
    <row r="72" spans="1:38" x14ac:dyDescent="0.2">
      <c r="A72" s="4" t="s">
        <v>67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>
        <v>38</v>
      </c>
      <c r="AI72" s="3"/>
      <c r="AJ72" s="3"/>
      <c r="AK72" s="3"/>
      <c r="AL72" s="3">
        <v>15</v>
      </c>
    </row>
    <row r="73" spans="1:38" x14ac:dyDescent="0.2">
      <c r="A73" s="4" t="s">
        <v>68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>
        <v>51</v>
      </c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</row>
    <row r="74" spans="1:38" x14ac:dyDescent="0.2">
      <c r="A74" s="4" t="s">
        <v>69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>
        <v>46</v>
      </c>
    </row>
    <row r="75" spans="1:38" x14ac:dyDescent="0.2">
      <c r="A75" s="4" t="s">
        <v>70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>
        <v>45</v>
      </c>
    </row>
    <row r="76" spans="1:38" x14ac:dyDescent="0.2">
      <c r="A76" s="4" t="s">
        <v>71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>
        <v>38</v>
      </c>
    </row>
    <row r="77" spans="1:38" x14ac:dyDescent="0.2">
      <c r="A77" s="4" t="s">
        <v>72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>
        <v>36</v>
      </c>
      <c r="AJ77" s="3"/>
      <c r="AK77" s="3"/>
      <c r="AL77" s="3"/>
    </row>
    <row r="78" spans="1:38" x14ac:dyDescent="0.2">
      <c r="A78" s="4" t="s">
        <v>73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>
        <v>19</v>
      </c>
      <c r="AK78" s="3"/>
      <c r="AL78" s="3">
        <v>14</v>
      </c>
    </row>
    <row r="79" spans="1:38" x14ac:dyDescent="0.2">
      <c r="A79" s="4" t="s">
        <v>74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>
        <v>28</v>
      </c>
    </row>
    <row r="80" spans="1:38" x14ac:dyDescent="0.2">
      <c r="A80" s="4" t="s">
        <v>75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>
        <v>16</v>
      </c>
      <c r="AK80" s="3"/>
      <c r="AL80" s="3">
        <v>12</v>
      </c>
    </row>
    <row r="81" spans="1:38" x14ac:dyDescent="0.2">
      <c r="A81" s="4" t="s">
        <v>76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>
        <v>26</v>
      </c>
    </row>
    <row r="82" spans="1:38" x14ac:dyDescent="0.2">
      <c r="A82" s="4" t="s">
        <v>77</v>
      </c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>
        <v>25</v>
      </c>
    </row>
    <row r="83" spans="1:38" x14ac:dyDescent="0.2">
      <c r="A83" s="4" t="s">
        <v>78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>
        <v>22</v>
      </c>
    </row>
    <row r="84" spans="1:38" x14ac:dyDescent="0.2">
      <c r="A84" s="4" t="s">
        <v>79</v>
      </c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>
        <v>21</v>
      </c>
      <c r="AK84" s="3"/>
      <c r="AL84" s="3"/>
    </row>
    <row r="85" spans="1:38" x14ac:dyDescent="0.2">
      <c r="A85" s="4" t="s">
        <v>80</v>
      </c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>
        <v>19</v>
      </c>
      <c r="AK85" s="3"/>
      <c r="AL85" s="3"/>
    </row>
    <row r="86" spans="1:38" x14ac:dyDescent="0.2">
      <c r="A86" s="4" t="s">
        <v>81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>
        <v>14</v>
      </c>
    </row>
    <row r="87" spans="1:38" x14ac:dyDescent="0.2">
      <c r="A87" s="4" t="s">
        <v>82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a</dc:creator>
  <cp:lastModifiedBy>Camilla</cp:lastModifiedBy>
  <dcterms:created xsi:type="dcterms:W3CDTF">2019-10-08T19:42:17Z</dcterms:created>
  <dcterms:modified xsi:type="dcterms:W3CDTF">2019-10-08T19:54:22Z</dcterms:modified>
</cp:coreProperties>
</file>